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8120" yWindow="0" windowWidth="25620" windowHeight="145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5" i="1" l="1"/>
  <c r="F25" i="1"/>
</calcChain>
</file>

<file path=xl/sharedStrings.xml><?xml version="1.0" encoding="utf-8"?>
<sst xmlns="http://schemas.openxmlformats.org/spreadsheetml/2006/main" count="78" uniqueCount="77">
  <si>
    <t>Afu5g02330</t>
  </si>
  <si>
    <t>aspf1</t>
  </si>
  <si>
    <t>major allergen Asp F1</t>
  </si>
  <si>
    <t>Afu4g09580</t>
  </si>
  <si>
    <t>aspf2</t>
  </si>
  <si>
    <t>major allergen Asp F2</t>
  </si>
  <si>
    <t>Afu6g02280</t>
  </si>
  <si>
    <t>aspf3</t>
  </si>
  <si>
    <t>allergen Asp F3</t>
  </si>
  <si>
    <t>Afu2g03830</t>
  </si>
  <si>
    <t>aspf4</t>
    <phoneticPr fontId="1"/>
  </si>
  <si>
    <t>allergen Asp F4</t>
  </si>
  <si>
    <t>Afu8g07080</t>
  </si>
  <si>
    <t>mep</t>
  </si>
  <si>
    <t>elastinolytic metalloproteinase Mep</t>
  </si>
  <si>
    <t>Afu1g14550</t>
  </si>
  <si>
    <t>sod3</t>
  </si>
  <si>
    <t>Mn superoxide dismutase MnSOD</t>
  </si>
  <si>
    <t>Afu4g06670</t>
  </si>
  <si>
    <t>aspf7</t>
  </si>
  <si>
    <t>allergen Asp F7</t>
  </si>
  <si>
    <t>Afu2g10100</t>
  </si>
  <si>
    <t>aspf8</t>
  </si>
  <si>
    <t>60S acidic ribosomal protein P2</t>
  </si>
  <si>
    <t>Afu1g16190</t>
  </si>
  <si>
    <t>aspf9</t>
  </si>
  <si>
    <t>cell wall glucanase Crf1</t>
  </si>
  <si>
    <t>Afu5g13300</t>
  </si>
  <si>
    <t>pep1</t>
  </si>
  <si>
    <t>aspartic endopeptidase Pep1</t>
  </si>
  <si>
    <t>Afu2g03720</t>
  </si>
  <si>
    <t>cyp4</t>
  </si>
  <si>
    <t>peptidyl-prolyl cis-trans isomerase</t>
  </si>
  <si>
    <t>Afu5g04170</t>
  </si>
  <si>
    <t>hsp90</t>
  </si>
  <si>
    <t>molecular chaperone HSP90</t>
  </si>
  <si>
    <t>Afu2g12630</t>
  </si>
  <si>
    <t>aspf13</t>
  </si>
  <si>
    <t>allergen Asp F13</t>
  </si>
  <si>
    <t>Afu4g03240</t>
  </si>
  <si>
    <t>mp1</t>
  </si>
  <si>
    <t>cell wall galactomannoprotein Mp1</t>
  </si>
  <si>
    <t>Afu5g09210</t>
  </si>
  <si>
    <t>alp2</t>
  </si>
  <si>
    <t>alkaline serine protease Alp2</t>
  </si>
  <si>
    <t>Afu6g06770</t>
  </si>
  <si>
    <t>aspf22</t>
  </si>
  <si>
    <t>enolase</t>
  </si>
  <si>
    <t>Afu2g11850</t>
  </si>
  <si>
    <t>rpL3</t>
  </si>
  <si>
    <t>large subunit ribosomal protein L3</t>
  </si>
  <si>
    <t>Afu3g07430</t>
  </si>
  <si>
    <t>aspf27</t>
  </si>
  <si>
    <t>peptidyl-prolyl cis-trans isomerase, putative</t>
  </si>
  <si>
    <t>Afu6g10300</t>
  </si>
  <si>
    <t>aspf28</t>
  </si>
  <si>
    <t>thioredoxin, putative</t>
  </si>
  <si>
    <t>Afu5g11320</t>
  </si>
  <si>
    <t>aspf29</t>
  </si>
  <si>
    <t>Afu3g03060</t>
  </si>
  <si>
    <t>aspf34</t>
  </si>
  <si>
    <t>cell wall protein (PhiA), putative</t>
  </si>
  <si>
    <t>Afu4g11800</t>
  </si>
  <si>
    <t>alp1</t>
  </si>
  <si>
    <t>alkaline serine protease Alp1</t>
  </si>
  <si>
    <t>-</t>
    <phoneticPr fontId="1"/>
  </si>
  <si>
    <t>Ratio</t>
    <phoneticPr fontId="1"/>
  </si>
  <si>
    <r>
      <t xml:space="preserve">Table S2. A list of </t>
    </r>
    <r>
      <rPr>
        <i/>
        <sz val="12"/>
        <rFont val="ＭＳ Ｐゴシック"/>
        <family val="2"/>
        <scheme val="minor"/>
      </rPr>
      <t>A. fumigatus</t>
    </r>
    <r>
      <rPr>
        <sz val="12"/>
        <rFont val="ＭＳ Ｐゴシック"/>
        <family val="2"/>
        <scheme val="minor"/>
      </rPr>
      <t xml:space="preserve"> allergen-related genes</t>
    </r>
  </si>
  <si>
    <t>Gene ID</t>
  </si>
  <si>
    <t>Hyphae (H)</t>
  </si>
  <si>
    <t>Conidia (C )</t>
  </si>
  <si>
    <t>Germ 1 h (G)</t>
  </si>
  <si>
    <t>C/H</t>
  </si>
  <si>
    <t>G/C</t>
  </si>
  <si>
    <t>Gene name</t>
  </si>
  <si>
    <t>Annotation</t>
  </si>
  <si>
    <t>FPK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ＭＳ Ｐゴシック"/>
      <family val="2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name val="ＭＳ Ｐゴシック"/>
      <family val="2"/>
      <scheme val="minor"/>
    </font>
    <font>
      <sz val="12"/>
      <color rgb="FFFF0000"/>
      <name val="ＭＳ Ｐゴシック"/>
      <family val="2"/>
      <charset val="128"/>
      <scheme val="minor"/>
    </font>
    <font>
      <i/>
      <sz val="12"/>
      <name val="ＭＳ Ｐゴシック"/>
      <family val="2"/>
      <scheme val="minor"/>
    </font>
    <font>
      <sz val="12"/>
      <name val="ＭＳ Ｐゴシック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 applyFill="1"/>
    <xf numFmtId="0" fontId="2" fillId="0" borderId="2" xfId="0" applyFont="1" applyFill="1" applyBorder="1"/>
    <xf numFmtId="176" fontId="2" fillId="0" borderId="0" xfId="0" applyNumberFormat="1" applyFont="1" applyFill="1" applyAlignment="1">
      <alignment horizontal="center" vertical="top"/>
    </xf>
    <xf numFmtId="2" fontId="2" fillId="0" borderId="0" xfId="0" applyNumberFormat="1" applyFont="1" applyFill="1" applyAlignment="1">
      <alignment horizontal="center" vertical="top"/>
    </xf>
    <xf numFmtId="176" fontId="2" fillId="0" borderId="2" xfId="0" applyNumberFormat="1" applyFont="1" applyFill="1" applyBorder="1" applyAlignment="1">
      <alignment horizontal="center" vertical="top"/>
    </xf>
    <xf numFmtId="2" fontId="2" fillId="0" borderId="2" xfId="0" applyNumberFormat="1" applyFont="1" applyFill="1" applyBorder="1" applyAlignment="1">
      <alignment horizontal="center" vertical="top"/>
    </xf>
    <xf numFmtId="0" fontId="2" fillId="0" borderId="2" xfId="0" applyFont="1" applyFill="1" applyBorder="1" applyAlignment="1">
      <alignment horizontal="center" vertical="top"/>
    </xf>
    <xf numFmtId="0" fontId="2" fillId="0" borderId="3" xfId="0" applyFont="1" applyFill="1" applyBorder="1"/>
    <xf numFmtId="0" fontId="2" fillId="0" borderId="3" xfId="0" applyFont="1" applyFill="1" applyBorder="1" applyAlignment="1">
      <alignment horizontal="center"/>
    </xf>
    <xf numFmtId="2" fontId="5" fillId="0" borderId="0" xfId="0" applyNumberFormat="1" applyFont="1" applyFill="1" applyAlignment="1">
      <alignment horizontal="center" vertical="top"/>
    </xf>
    <xf numFmtId="176" fontId="6" fillId="0" borderId="0" xfId="0" applyNumberFormat="1" applyFont="1" applyFill="1" applyAlignment="1">
      <alignment horizontal="center" vertical="top"/>
    </xf>
    <xf numFmtId="0" fontId="8" fillId="0" borderId="0" xfId="0" applyFont="1" applyFill="1"/>
    <xf numFmtId="0" fontId="8" fillId="0" borderId="2" xfId="0" applyFont="1" applyFill="1" applyBorder="1"/>
    <xf numFmtId="0" fontId="8" fillId="0" borderId="2" xfId="0" applyFont="1" applyFill="1" applyBorder="1" applyAlignment="1">
      <alignment horizontal="center" vertical="top"/>
    </xf>
    <xf numFmtId="0" fontId="7" fillId="0" borderId="0" xfId="0" applyFont="1" applyFill="1"/>
    <xf numFmtId="0" fontId="7" fillId="0" borderId="3" xfId="0" applyFont="1" applyFill="1" applyBorder="1"/>
    <xf numFmtId="0" fontId="7" fillId="0" borderId="2" xfId="0" applyFont="1" applyFill="1" applyBorder="1"/>
    <xf numFmtId="0" fontId="2" fillId="0" borderId="1" xfId="0" applyFont="1" applyFill="1" applyBorder="1" applyAlignment="1">
      <alignment horizontal="center"/>
    </xf>
    <xf numFmtId="0" fontId="2" fillId="2" borderId="0" xfId="0" applyFont="1" applyFill="1"/>
    <xf numFmtId="176" fontId="6" fillId="2" borderId="0" xfId="0" applyNumberFormat="1" applyFont="1" applyFill="1" applyAlignment="1">
      <alignment horizontal="center" vertical="top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workbookViewId="0">
      <selection activeCell="B8" sqref="B8"/>
    </sheetView>
  </sheetViews>
  <sheetFormatPr baseColWidth="12" defaultColWidth="12.83203125" defaultRowHeight="18" x14ac:dyDescent="0"/>
  <cols>
    <col min="1" max="1" width="12.83203125" style="1"/>
    <col min="2" max="4" width="9.5" style="1" customWidth="1"/>
    <col min="5" max="5" width="2.1640625" style="1" customWidth="1"/>
    <col min="6" max="7" width="11.1640625" style="1" customWidth="1"/>
    <col min="8" max="8" width="12.83203125" style="15"/>
    <col min="9" max="9" width="39.5" style="1" customWidth="1"/>
    <col min="10" max="16384" width="12.83203125" style="1"/>
  </cols>
  <sheetData>
    <row r="1" spans="1:9">
      <c r="A1" s="12" t="s">
        <v>67</v>
      </c>
    </row>
    <row r="2" spans="1:9">
      <c r="A2" s="8"/>
      <c r="B2" s="18" t="s">
        <v>76</v>
      </c>
      <c r="C2" s="18"/>
      <c r="D2" s="18"/>
      <c r="E2" s="9"/>
      <c r="F2" s="18" t="s">
        <v>66</v>
      </c>
      <c r="G2" s="18"/>
      <c r="H2" s="16"/>
      <c r="I2" s="8"/>
    </row>
    <row r="3" spans="1:9">
      <c r="A3" s="13" t="s">
        <v>68</v>
      </c>
      <c r="B3" s="14" t="s">
        <v>69</v>
      </c>
      <c r="C3" s="14" t="s">
        <v>70</v>
      </c>
      <c r="D3" s="14" t="s">
        <v>71</v>
      </c>
      <c r="E3" s="7"/>
      <c r="F3" s="14" t="s">
        <v>72</v>
      </c>
      <c r="G3" s="14" t="s">
        <v>73</v>
      </c>
      <c r="H3" s="2" t="s">
        <v>74</v>
      </c>
      <c r="I3" s="13" t="s">
        <v>75</v>
      </c>
    </row>
    <row r="4" spans="1:9">
      <c r="A4" s="1" t="s">
        <v>0</v>
      </c>
      <c r="B4" s="11">
        <v>1146.1400000000001</v>
      </c>
      <c r="C4" s="3">
        <v>4.7178800000000001</v>
      </c>
      <c r="D4" s="3">
        <v>0.85403099999999998</v>
      </c>
      <c r="E4" s="3"/>
      <c r="F4" s="4">
        <v>4.1163208683057916E-3</v>
      </c>
      <c r="G4" s="4">
        <v>0.1810200768141623</v>
      </c>
      <c r="H4" s="15" t="s">
        <v>1</v>
      </c>
      <c r="I4" s="1" t="s">
        <v>2</v>
      </c>
    </row>
    <row r="5" spans="1:9">
      <c r="A5" s="1" t="s">
        <v>3</v>
      </c>
      <c r="B5" s="3">
        <v>11.5547</v>
      </c>
      <c r="C5" s="3">
        <v>3.1128</v>
      </c>
      <c r="D5" s="3">
        <v>0.90044500000000005</v>
      </c>
      <c r="E5" s="3"/>
      <c r="F5" s="4">
        <v>0.26939686880663277</v>
      </c>
      <c r="G5" s="4">
        <v>0.28927171678231817</v>
      </c>
      <c r="H5" s="15" t="s">
        <v>4</v>
      </c>
      <c r="I5" s="1" t="s">
        <v>5</v>
      </c>
    </row>
    <row r="6" spans="1:9">
      <c r="A6" s="19" t="s">
        <v>6</v>
      </c>
      <c r="B6" s="20">
        <v>289.13299999999998</v>
      </c>
      <c r="C6" s="20">
        <v>122.19199999999999</v>
      </c>
      <c r="D6" s="20">
        <v>678.58399999999995</v>
      </c>
      <c r="E6" s="3"/>
      <c r="F6" s="4">
        <v>0.42261519785012436</v>
      </c>
      <c r="G6" s="10">
        <v>5.5534241194186196</v>
      </c>
      <c r="H6" s="15" t="s">
        <v>7</v>
      </c>
      <c r="I6" s="1" t="s">
        <v>8</v>
      </c>
    </row>
    <row r="7" spans="1:9">
      <c r="A7" s="1" t="s">
        <v>9</v>
      </c>
      <c r="B7" s="11">
        <v>108.505</v>
      </c>
      <c r="C7" s="3">
        <v>0</v>
      </c>
      <c r="D7" s="3">
        <v>0.84977499999999995</v>
      </c>
      <c r="E7" s="3"/>
      <c r="F7" s="4">
        <v>0</v>
      </c>
      <c r="G7" s="4" t="s">
        <v>65</v>
      </c>
      <c r="H7" s="15" t="s">
        <v>10</v>
      </c>
      <c r="I7" s="1" t="s">
        <v>11</v>
      </c>
    </row>
    <row r="8" spans="1:9">
      <c r="A8" s="1" t="s">
        <v>12</v>
      </c>
      <c r="B8" s="3">
        <v>0.15260000000000001</v>
      </c>
      <c r="C8" s="3">
        <v>0.27852100000000002</v>
      </c>
      <c r="D8" s="3">
        <v>0.103127</v>
      </c>
      <c r="E8" s="3"/>
      <c r="F8" s="4">
        <v>1.825170380078637</v>
      </c>
      <c r="G8" s="4">
        <v>0.37026651491269952</v>
      </c>
      <c r="H8" s="15" t="s">
        <v>13</v>
      </c>
      <c r="I8" s="1" t="s">
        <v>14</v>
      </c>
    </row>
    <row r="9" spans="1:9">
      <c r="A9" s="1" t="s">
        <v>15</v>
      </c>
      <c r="B9" s="11">
        <v>5149.3999999999996</v>
      </c>
      <c r="C9" s="3">
        <v>10.7698</v>
      </c>
      <c r="D9" s="3">
        <v>2.4495900000000002</v>
      </c>
      <c r="E9" s="3"/>
      <c r="F9" s="4">
        <v>2.0914669670252847E-3</v>
      </c>
      <c r="G9" s="4">
        <v>0.22744990621924271</v>
      </c>
      <c r="H9" s="15" t="s">
        <v>16</v>
      </c>
      <c r="I9" s="1" t="s">
        <v>17</v>
      </c>
    </row>
    <row r="10" spans="1:9">
      <c r="A10" s="1" t="s">
        <v>18</v>
      </c>
      <c r="B10" s="11">
        <v>663.59299999999996</v>
      </c>
      <c r="C10" s="3">
        <v>9.2340800000000005</v>
      </c>
      <c r="D10" s="3">
        <v>9.6403999999999996</v>
      </c>
      <c r="E10" s="3"/>
      <c r="F10" s="4">
        <v>1.3915276381758098E-2</v>
      </c>
      <c r="G10" s="4">
        <v>1.0440022178711901</v>
      </c>
      <c r="H10" s="15" t="s">
        <v>19</v>
      </c>
      <c r="I10" s="1" t="s">
        <v>20</v>
      </c>
    </row>
    <row r="11" spans="1:9">
      <c r="A11" s="19" t="s">
        <v>21</v>
      </c>
      <c r="B11" s="20">
        <v>207.83699999999999</v>
      </c>
      <c r="C11" s="20">
        <v>162.792</v>
      </c>
      <c r="D11" s="20">
        <v>1508.92</v>
      </c>
      <c r="E11" s="3"/>
      <c r="F11" s="4">
        <v>0.78326765686571698</v>
      </c>
      <c r="G11" s="10">
        <v>9.2690058479532169</v>
      </c>
      <c r="H11" s="15" t="s">
        <v>22</v>
      </c>
      <c r="I11" s="1" t="s">
        <v>23</v>
      </c>
    </row>
    <row r="12" spans="1:9">
      <c r="A12" s="1" t="s">
        <v>24</v>
      </c>
      <c r="B12" s="11">
        <v>225.78200000000001</v>
      </c>
      <c r="C12" s="3">
        <v>26.843900000000001</v>
      </c>
      <c r="D12" s="11">
        <v>186.30099999999999</v>
      </c>
      <c r="E12" s="3"/>
      <c r="F12" s="4">
        <v>0.11889300298518039</v>
      </c>
      <c r="G12" s="10">
        <v>6.9401614519499768</v>
      </c>
      <c r="H12" s="15" t="s">
        <v>25</v>
      </c>
      <c r="I12" s="1" t="s">
        <v>26</v>
      </c>
    </row>
    <row r="13" spans="1:9">
      <c r="A13" s="1" t="s">
        <v>27</v>
      </c>
      <c r="B13" s="3">
        <v>21.232600000000001</v>
      </c>
      <c r="C13" s="3">
        <v>3.24214</v>
      </c>
      <c r="D13" s="3">
        <v>1.6771100000000001</v>
      </c>
      <c r="E13" s="3"/>
      <c r="F13" s="4">
        <v>0.15269632546178988</v>
      </c>
      <c r="G13" s="4">
        <v>0.51728487973992487</v>
      </c>
      <c r="H13" s="15" t="s">
        <v>28</v>
      </c>
      <c r="I13" s="1" t="s">
        <v>29</v>
      </c>
    </row>
    <row r="14" spans="1:9">
      <c r="A14" s="19" t="s">
        <v>30</v>
      </c>
      <c r="B14" s="20">
        <v>355.93799999999999</v>
      </c>
      <c r="C14" s="20">
        <v>275.57400000000001</v>
      </c>
      <c r="D14" s="20">
        <v>870.36300000000006</v>
      </c>
      <c r="E14" s="3"/>
      <c r="F14" s="4">
        <v>0.77421910557456641</v>
      </c>
      <c r="G14" s="4">
        <v>3.1583639966034531</v>
      </c>
      <c r="H14" s="15" t="s">
        <v>31</v>
      </c>
      <c r="I14" s="1" t="s">
        <v>32</v>
      </c>
    </row>
    <row r="15" spans="1:9">
      <c r="A15" s="19" t="s">
        <v>33</v>
      </c>
      <c r="B15" s="20">
        <v>839.59299999999996</v>
      </c>
      <c r="C15" s="20">
        <v>463.05200000000002</v>
      </c>
      <c r="D15" s="20">
        <v>1205.05</v>
      </c>
      <c r="E15" s="3"/>
      <c r="F15" s="4">
        <v>0.55151960533258382</v>
      </c>
      <c r="G15" s="4">
        <v>2.6024075049886402</v>
      </c>
      <c r="H15" s="15" t="s">
        <v>34</v>
      </c>
      <c r="I15" s="1" t="s">
        <v>35</v>
      </c>
    </row>
    <row r="16" spans="1:9">
      <c r="A16" s="1" t="s">
        <v>36</v>
      </c>
      <c r="B16" s="3">
        <v>55.994999999999997</v>
      </c>
      <c r="C16" s="3">
        <v>42.802900000000001</v>
      </c>
      <c r="D16" s="3">
        <v>18.164899999999999</v>
      </c>
      <c r="E16" s="3"/>
      <c r="F16" s="4">
        <v>0.76440575051343873</v>
      </c>
      <c r="G16" s="4">
        <v>0.42438479635725612</v>
      </c>
      <c r="H16" s="15" t="s">
        <v>37</v>
      </c>
      <c r="I16" s="1" t="s">
        <v>38</v>
      </c>
    </row>
    <row r="17" spans="1:9">
      <c r="A17" s="1" t="s">
        <v>39</v>
      </c>
      <c r="B17" s="3">
        <v>21.648499999999999</v>
      </c>
      <c r="C17" s="3">
        <v>20.032399999999999</v>
      </c>
      <c r="D17" s="3">
        <v>28.902100000000001</v>
      </c>
      <c r="E17" s="3"/>
      <c r="F17" s="4">
        <v>0.9253481765480287</v>
      </c>
      <c r="G17" s="4">
        <v>1.4427677162995947</v>
      </c>
      <c r="H17" s="15" t="s">
        <v>40</v>
      </c>
      <c r="I17" s="1" t="s">
        <v>41</v>
      </c>
    </row>
    <row r="18" spans="1:9">
      <c r="A18" s="19" t="s">
        <v>42</v>
      </c>
      <c r="B18" s="20">
        <v>2454.25</v>
      </c>
      <c r="C18" s="20">
        <v>370.66800000000001</v>
      </c>
      <c r="D18" s="20">
        <v>149.322</v>
      </c>
      <c r="E18" s="3"/>
      <c r="F18" s="4">
        <v>0.15103106855454823</v>
      </c>
      <c r="G18" s="4">
        <v>0.40284567321700282</v>
      </c>
      <c r="H18" s="15" t="s">
        <v>43</v>
      </c>
      <c r="I18" s="1" t="s">
        <v>44</v>
      </c>
    </row>
    <row r="19" spans="1:9">
      <c r="A19" s="1" t="s">
        <v>45</v>
      </c>
      <c r="B19" s="11">
        <v>160.215</v>
      </c>
      <c r="C19" s="11">
        <v>106.703</v>
      </c>
      <c r="D19" s="3">
        <v>57.7605</v>
      </c>
      <c r="E19" s="3"/>
      <c r="F19" s="4">
        <v>0.66599881409356176</v>
      </c>
      <c r="G19" s="4">
        <v>0.5413203002727196</v>
      </c>
      <c r="H19" s="15" t="s">
        <v>46</v>
      </c>
      <c r="I19" s="1" t="s">
        <v>47</v>
      </c>
    </row>
    <row r="20" spans="1:9">
      <c r="A20" s="19" t="s">
        <v>48</v>
      </c>
      <c r="B20" s="20">
        <v>221.69200000000001</v>
      </c>
      <c r="C20" s="20">
        <v>276.22000000000003</v>
      </c>
      <c r="D20" s="20">
        <v>1600.2</v>
      </c>
      <c r="E20" s="3"/>
      <c r="F20" s="4">
        <v>1.2459628674016203</v>
      </c>
      <c r="G20" s="10">
        <v>5.793208312214901</v>
      </c>
      <c r="H20" s="15" t="s">
        <v>49</v>
      </c>
      <c r="I20" s="1" t="s">
        <v>50</v>
      </c>
    </row>
    <row r="21" spans="1:9">
      <c r="A21" s="19" t="s">
        <v>51</v>
      </c>
      <c r="B21" s="20">
        <v>321.17399999999998</v>
      </c>
      <c r="C21" s="20">
        <v>880.42899999999997</v>
      </c>
      <c r="D21" s="20">
        <v>198.67500000000001</v>
      </c>
      <c r="E21" s="3"/>
      <c r="F21" s="4">
        <v>2.7412835410089236</v>
      </c>
      <c r="G21" s="4">
        <v>0.22565703764869174</v>
      </c>
      <c r="H21" s="15" t="s">
        <v>52</v>
      </c>
      <c r="I21" s="1" t="s">
        <v>53</v>
      </c>
    </row>
    <row r="22" spans="1:9">
      <c r="A22" s="1" t="s">
        <v>54</v>
      </c>
      <c r="B22" s="3">
        <v>66.590199999999996</v>
      </c>
      <c r="C22" s="3">
        <v>35.820599999999999</v>
      </c>
      <c r="D22" s="3">
        <v>29.005299999999998</v>
      </c>
      <c r="E22" s="3"/>
      <c r="F22" s="4">
        <v>0.53792600112328848</v>
      </c>
      <c r="G22" s="4">
        <v>0.80973797200493569</v>
      </c>
      <c r="H22" s="15" t="s">
        <v>55</v>
      </c>
      <c r="I22" s="1" t="s">
        <v>56</v>
      </c>
    </row>
    <row r="23" spans="1:9">
      <c r="A23" s="19" t="s">
        <v>57</v>
      </c>
      <c r="B23" s="20">
        <v>133.875</v>
      </c>
      <c r="C23" s="20">
        <v>203.03800000000001</v>
      </c>
      <c r="D23" s="20">
        <v>129.02000000000001</v>
      </c>
      <c r="E23" s="3"/>
      <c r="F23" s="4">
        <v>1.516623716153128</v>
      </c>
      <c r="G23" s="4">
        <v>0.63544755168983147</v>
      </c>
      <c r="H23" s="15" t="s">
        <v>58</v>
      </c>
      <c r="I23" s="1" t="s">
        <v>56</v>
      </c>
    </row>
    <row r="24" spans="1:9">
      <c r="A24" s="1" t="s">
        <v>59</v>
      </c>
      <c r="B24" s="3">
        <v>3.6123599999999998</v>
      </c>
      <c r="C24" s="3">
        <v>8.0798499999999995E-2</v>
      </c>
      <c r="D24" s="3">
        <v>5.9834199999999997E-2</v>
      </c>
      <c r="E24" s="3"/>
      <c r="F24" s="4">
        <v>2.236723360905336E-2</v>
      </c>
      <c r="G24" s="4">
        <v>0.74053602480244063</v>
      </c>
      <c r="H24" s="15" t="s">
        <v>60</v>
      </c>
      <c r="I24" s="1" t="s">
        <v>61</v>
      </c>
    </row>
    <row r="25" spans="1:9">
      <c r="A25" s="2" t="s">
        <v>62</v>
      </c>
      <c r="B25" s="5">
        <v>15.831099999999999</v>
      </c>
      <c r="C25" s="5">
        <v>37.126100000000001</v>
      </c>
      <c r="D25" s="5">
        <v>22.516999999999999</v>
      </c>
      <c r="E25" s="5"/>
      <c r="F25" s="6">
        <f>C25/B25</f>
        <v>2.3451371035493431</v>
      </c>
      <c r="G25" s="6">
        <f>D25/C25</f>
        <v>0.60650054813190712</v>
      </c>
      <c r="H25" s="17" t="s">
        <v>63</v>
      </c>
      <c r="I25" s="2" t="s">
        <v>64</v>
      </c>
    </row>
  </sheetData>
  <mergeCells count="2">
    <mergeCell ref="B2:D2"/>
    <mergeCell ref="F2:G2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千葉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萩原 大祐</dc:creator>
  <cp:lastModifiedBy>萩原 大祐</cp:lastModifiedBy>
  <dcterms:created xsi:type="dcterms:W3CDTF">2015-05-21T07:05:40Z</dcterms:created>
  <dcterms:modified xsi:type="dcterms:W3CDTF">2016-03-06T08:41:23Z</dcterms:modified>
</cp:coreProperties>
</file>